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af62cd03a64d95/RECENT BIBLIO/PhD docs/GWAS_cIMT_Paper/Submission Files/NatComm_Submission/NatComm_Revision_3/Final_submission/"/>
    </mc:Choice>
  </mc:AlternateContent>
  <xr:revisionPtr revIDLastSave="0" documentId="8_{9237D40C-4DE1-3C43-B555-729B2F6BB7DC}" xr6:coauthVersionLast="47" xr6:coauthVersionMax="47" xr10:uidLastSave="{00000000-0000-0000-0000-000000000000}"/>
  <bookViews>
    <workbookView xWindow="0" yWindow="0" windowWidth="35840" windowHeight="21000" xr2:uid="{8B835711-7099-7E4D-B7B5-656B343FA091}"/>
  </bookViews>
  <sheets>
    <sheet name="SuppData2_Per regions GWAS res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" uniqueCount="35">
  <si>
    <t>A</t>
  </si>
  <si>
    <t>G</t>
  </si>
  <si>
    <t>rs552690895</t>
  </si>
  <si>
    <t>rs6045318</t>
  </si>
  <si>
    <t>BP</t>
  </si>
  <si>
    <t>CHR</t>
  </si>
  <si>
    <t>SNP</t>
  </si>
  <si>
    <t>ALLELE1</t>
  </si>
  <si>
    <t>ALLELE0</t>
  </si>
  <si>
    <t>A1FREQ_All</t>
  </si>
  <si>
    <t>BETA_All</t>
  </si>
  <si>
    <t>SE_All</t>
  </si>
  <si>
    <t>P_BOLT_LMM_All</t>
  </si>
  <si>
    <t>A1FREQ_Females</t>
  </si>
  <si>
    <t>BETA_Females</t>
  </si>
  <si>
    <t>SE_Females</t>
  </si>
  <si>
    <t>P_BOLT_LMM_Females</t>
  </si>
  <si>
    <t>A1FREQ_Males</t>
  </si>
  <si>
    <t>BETA_Males</t>
  </si>
  <si>
    <t>SE_Males</t>
  </si>
  <si>
    <t>P_BOLT_LMM_Males</t>
  </si>
  <si>
    <t>A1FREQ_East</t>
  </si>
  <si>
    <t>BETA_East</t>
  </si>
  <si>
    <t>SE_East</t>
  </si>
  <si>
    <t>P_BOLT_LMM_East</t>
  </si>
  <si>
    <t>A1FREQ_West</t>
  </si>
  <si>
    <t>BETA_West</t>
  </si>
  <si>
    <t>SE_West</t>
  </si>
  <si>
    <t>P_BOLT_LMM_West</t>
  </si>
  <si>
    <t>A1FREQ_South</t>
  </si>
  <si>
    <t>BETA_South</t>
  </si>
  <si>
    <t>SE_South</t>
  </si>
  <si>
    <t>P_BOLT_LMM_South</t>
  </si>
  <si>
    <t>BP: position, CHR: chromosome, SNP: single nucleotide polymorphism, ALLELE1: effect allele, ALLELE0: non-effect allele, A1FREQ_ALL: effect allele frequency for the combined sample, BETA_All: SNP effect for the combined analysis, SE_All: standard error for the combined analysis, P_BOLT_LMM_All: p-value for the combined analysis,A1FREQ_East: effect allele frequency for East sample, BETA_East: SNP effect for the East analysis, SE_East: standard error for the East analysis, P_BOLT_LMM_East: p-value for the East analysis, A1FREQ_West: effect allele frequency for West sample, BETA_West: SNP effect for the West analysis, SE_West: standard error for the West analysis, P_BOLT_LMM_West: p-value for the West analysis, A1FREQ_South: effect allele frequency for South sample, BETA_South: SNP effect for the South analysis, SE_South: standard error for the South analysis, P_BOLT_LMM_South: p-value for the South analysis, A1FREQ_Female: effect allele frequency for female sample, BETA_Female: SNP effect for the female analysis, SE_Female: standard error for the female analysis, P_BOLT_LMM_Female: p-value for the female analysis, A1FREQ_Male: effect allele frequency for the male sample, BETA_Male: SNP effect for the male analysis, SE_Male: standard error for the male analysis, P_BOLT_LMM_Male: p-value for the male analysis. Adjustment was made for age, sex and 8 PCs for the combined analysis and for age and 5 PCs for sex-specific analysis. Bonferroni-correction for genome-wide significance was made (p &lt; 5E-08).</t>
  </si>
  <si>
    <t>Supplementary Data 2: Analysis of top SNPs variants in the combined analysis by regions (West, South and Ea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3" xfId="0" applyBorder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11" fontId="0" fillId="0" borderId="4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5" xfId="0" applyBorder="1"/>
    <xf numFmtId="11" fontId="0" fillId="0" borderId="5" xfId="0" applyNumberFormat="1" applyBorder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C502A-8261-DA4F-B40D-DED5C6D5DE0E}">
  <dimension ref="A1:AC6"/>
  <sheetViews>
    <sheetView tabSelected="1" workbookViewId="0">
      <selection activeCell="C11" sqref="C11"/>
    </sheetView>
  </sheetViews>
  <sheetFormatPr baseColWidth="10" defaultRowHeight="16" x14ac:dyDescent="0.2"/>
  <sheetData>
    <row r="1" spans="1:29" x14ac:dyDescent="0.2">
      <c r="A1" s="2" t="s">
        <v>34</v>
      </c>
    </row>
    <row r="3" spans="1:29" ht="64" customHeight="1" thickBot="1" x14ac:dyDescent="0.25">
      <c r="A3" s="10" t="s">
        <v>33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 spans="1:29" ht="17" thickBot="1" x14ac:dyDescent="0.25">
      <c r="A4" s="1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4" t="s">
        <v>12</v>
      </c>
      <c r="J4" s="3" t="s">
        <v>21</v>
      </c>
      <c r="K4" s="3" t="s">
        <v>22</v>
      </c>
      <c r="L4" s="3" t="s">
        <v>23</v>
      </c>
      <c r="M4" s="4" t="s">
        <v>24</v>
      </c>
      <c r="N4" s="3" t="s">
        <v>25</v>
      </c>
      <c r="O4" s="3" t="s">
        <v>26</v>
      </c>
      <c r="P4" s="3" t="s">
        <v>27</v>
      </c>
      <c r="Q4" s="4" t="s">
        <v>28</v>
      </c>
      <c r="R4" s="3" t="s">
        <v>29</v>
      </c>
      <c r="S4" s="3" t="s">
        <v>30</v>
      </c>
      <c r="T4" s="3" t="s">
        <v>31</v>
      </c>
      <c r="U4" s="4" t="s">
        <v>32</v>
      </c>
      <c r="V4" s="3" t="s">
        <v>13</v>
      </c>
      <c r="W4" s="3" t="s">
        <v>14</v>
      </c>
      <c r="X4" s="3" t="s">
        <v>15</v>
      </c>
      <c r="Y4" s="4" t="s">
        <v>16</v>
      </c>
      <c r="Z4" s="3" t="s">
        <v>17</v>
      </c>
      <c r="AA4" s="3" t="s">
        <v>18</v>
      </c>
      <c r="AB4" s="3" t="s">
        <v>19</v>
      </c>
      <c r="AC4" s="5" t="s">
        <v>20</v>
      </c>
    </row>
    <row r="5" spans="1:29" x14ac:dyDescent="0.2">
      <c r="A5" s="6">
        <v>1883451</v>
      </c>
      <c r="B5" s="6">
        <v>20</v>
      </c>
      <c r="C5" s="6" t="s">
        <v>3</v>
      </c>
      <c r="D5" s="6" t="s">
        <v>0</v>
      </c>
      <c r="E5" s="6" t="s">
        <v>1</v>
      </c>
      <c r="F5" s="6">
        <v>0.96972400000000003</v>
      </c>
      <c r="G5" s="6">
        <v>-3.1398099999999998E-2</v>
      </c>
      <c r="H5" s="6">
        <v>5.8449000000000001E-3</v>
      </c>
      <c r="I5" s="7">
        <v>4.6999999999999997E-8</v>
      </c>
      <c r="J5" s="6">
        <v>0.98632699999999995</v>
      </c>
      <c r="K5" s="6">
        <v>-1.38409E-2</v>
      </c>
      <c r="L5" s="6">
        <v>1.7895299999999999E-2</v>
      </c>
      <c r="M5" s="7">
        <v>0.44</v>
      </c>
      <c r="N5" s="6">
        <v>0.96132600000000001</v>
      </c>
      <c r="O5" s="6">
        <v>-2.6226900000000001E-2</v>
      </c>
      <c r="P5" s="6">
        <v>8.29475E-3</v>
      </c>
      <c r="Q5" s="7">
        <v>1.4E-3</v>
      </c>
      <c r="R5" s="6">
        <v>0.97018400000000005</v>
      </c>
      <c r="S5" s="6">
        <v>-4.1684300000000001E-2</v>
      </c>
      <c r="T5" s="6">
        <v>9.3778200000000003E-3</v>
      </c>
      <c r="U5" s="7">
        <v>8.8999999999999995E-6</v>
      </c>
      <c r="V5" s="6">
        <v>0.97281099999999998</v>
      </c>
      <c r="W5" s="6">
        <v>-2.6883500000000001E-2</v>
      </c>
      <c r="X5" s="6">
        <v>8.5056000000000003E-3</v>
      </c>
      <c r="Y5" s="7">
        <v>1.1999999999999999E-3</v>
      </c>
      <c r="Z5" s="6">
        <v>0.96661200000000003</v>
      </c>
      <c r="AA5" s="6">
        <v>-3.98757E-2</v>
      </c>
      <c r="AB5" s="6">
        <v>8.1192899999999995E-3</v>
      </c>
      <c r="AC5" s="7">
        <v>7.0999999999999998E-7</v>
      </c>
    </row>
    <row r="6" spans="1:29" x14ac:dyDescent="0.2">
      <c r="A6" s="8">
        <v>107570359</v>
      </c>
      <c r="B6" s="8">
        <v>5</v>
      </c>
      <c r="C6" s="8" t="s">
        <v>2</v>
      </c>
      <c r="D6" s="8" t="s">
        <v>1</v>
      </c>
      <c r="E6" s="8" t="s">
        <v>0</v>
      </c>
      <c r="F6" s="8">
        <v>0.984178</v>
      </c>
      <c r="G6" s="8">
        <v>-4.2812700000000002E-2</v>
      </c>
      <c r="H6" s="8">
        <v>7.6364299999999996E-3</v>
      </c>
      <c r="I6" s="9">
        <v>2.4999999999999999E-8</v>
      </c>
      <c r="J6" s="8">
        <v>0.986537</v>
      </c>
      <c r="K6" s="8">
        <v>-2.5315500000000001E-2</v>
      </c>
      <c r="L6" s="8">
        <v>1.72531E-2</v>
      </c>
      <c r="M6" s="9">
        <v>0.14000000000000001</v>
      </c>
      <c r="N6" s="8">
        <v>0.97831500000000005</v>
      </c>
      <c r="O6" s="8">
        <v>-4.5068999999999998E-2</v>
      </c>
      <c r="P6" s="8">
        <v>1.06102E-2</v>
      </c>
      <c r="Q6" s="9">
        <v>2.1999999999999999E-5</v>
      </c>
      <c r="R6" s="8">
        <v>0.98999300000000001</v>
      </c>
      <c r="S6" s="8">
        <v>-4.50879E-2</v>
      </c>
      <c r="T6" s="8">
        <v>1.4697399999999999E-2</v>
      </c>
      <c r="U6" s="9">
        <v>2.2000000000000001E-3</v>
      </c>
      <c r="V6" s="8">
        <v>0.98419800000000002</v>
      </c>
      <c r="W6" s="8">
        <v>-3.22454E-2</v>
      </c>
      <c r="X6" s="8">
        <v>1.04723E-2</v>
      </c>
      <c r="Y6" s="9">
        <v>2E-3</v>
      </c>
      <c r="Z6" s="8">
        <v>0.98415799999999998</v>
      </c>
      <c r="AA6" s="8">
        <v>-5.4453000000000001E-2</v>
      </c>
      <c r="AB6" s="8">
        <v>1.1175900000000001E-2</v>
      </c>
      <c r="AC6" s="9">
        <v>1.5E-6</v>
      </c>
    </row>
  </sheetData>
  <mergeCells count="1">
    <mergeCell ref="A3:Y3"/>
  </mergeCells>
  <conditionalFormatting sqref="I4:I6">
    <cfRule type="cellIs" dxfId="11" priority="13" operator="lessThanOrEqual">
      <formula>0.0001</formula>
    </cfRule>
    <cfRule type="cellIs" dxfId="10" priority="14" operator="lessThan">
      <formula>0.00001</formula>
    </cfRule>
  </conditionalFormatting>
  <conditionalFormatting sqref="M4:M6">
    <cfRule type="cellIs" dxfId="9" priority="11" operator="lessThanOrEqual">
      <formula>0.0001</formula>
    </cfRule>
    <cfRule type="cellIs" dxfId="8" priority="12" operator="lessThan">
      <formula>0.00001</formula>
    </cfRule>
  </conditionalFormatting>
  <conditionalFormatting sqref="Q4:Q6">
    <cfRule type="cellIs" dxfId="7" priority="9" operator="lessThanOrEqual">
      <formula>0.0001</formula>
    </cfRule>
    <cfRule type="cellIs" dxfId="6" priority="10" operator="lessThan">
      <formula>0.00001</formula>
    </cfRule>
  </conditionalFormatting>
  <conditionalFormatting sqref="U4:U6">
    <cfRule type="cellIs" dxfId="5" priority="7" operator="lessThanOrEqual">
      <formula>0.0001</formula>
    </cfRule>
    <cfRule type="cellIs" dxfId="4" priority="8" operator="lessThan">
      <formula>0.00001</formula>
    </cfRule>
  </conditionalFormatting>
  <conditionalFormatting sqref="Y4:Y6">
    <cfRule type="cellIs" dxfId="3" priority="5" operator="lessThanOrEqual">
      <formula>0.0001</formula>
    </cfRule>
    <cfRule type="cellIs" dxfId="2" priority="6" operator="lessThan">
      <formula>0.00001</formula>
    </cfRule>
  </conditionalFormatting>
  <conditionalFormatting sqref="AC4:AC6">
    <cfRule type="cellIs" dxfId="1" priority="3" operator="lessThanOrEqual">
      <formula>0.0001</formula>
    </cfRule>
    <cfRule type="cellIs" dxfId="0" priority="4" operator="lessThan">
      <formula>0.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2_Per regions GWAS 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30955</dc:creator>
  <cp:lastModifiedBy>Romuald P. BOUA</cp:lastModifiedBy>
  <dcterms:created xsi:type="dcterms:W3CDTF">2021-06-16T17:41:37Z</dcterms:created>
  <dcterms:modified xsi:type="dcterms:W3CDTF">2022-01-05T09:48:14Z</dcterms:modified>
</cp:coreProperties>
</file>